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X8C/Dropbox/Primary Documents/Submissions/CCHMC:UC Manuscripts/CASP1 in MDS:AML (Emma)/Cell Chemical Biology/Revision 3/"/>
    </mc:Choice>
  </mc:AlternateContent>
  <xr:revisionPtr revIDLastSave="0" documentId="13_ncr:1_{D2194B98-833B-BB40-BFEE-146671CFB91C}" xr6:coauthVersionLast="47" xr6:coauthVersionMax="47" xr10:uidLastSave="{00000000-0000-0000-0000-000000000000}"/>
  <bookViews>
    <workbookView xWindow="1300" yWindow="500" windowWidth="26120" windowHeight="17200" xr2:uid="{46CFA763-6180-40B5-B76F-81C681853CFD}"/>
  </bookViews>
  <sheets>
    <sheet name="Table S3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7" l="1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5" i="7"/>
</calcChain>
</file>

<file path=xl/sharedStrings.xml><?xml version="1.0" encoding="utf-8"?>
<sst xmlns="http://schemas.openxmlformats.org/spreadsheetml/2006/main" count="212" uniqueCount="212">
  <si>
    <t>SLC27A3</t>
  </si>
  <si>
    <t>MYO1G</t>
  </si>
  <si>
    <t>DNAJB11</t>
  </si>
  <si>
    <t>TST</t>
  </si>
  <si>
    <t>UBASH3B</t>
  </si>
  <si>
    <t>SDCBP</t>
  </si>
  <si>
    <t>CBX5</t>
  </si>
  <si>
    <t>RRBP1</t>
  </si>
  <si>
    <t>UBE2O</t>
  </si>
  <si>
    <t>PLEK</t>
  </si>
  <si>
    <t>THEMIS2</t>
  </si>
  <si>
    <t>CORO1A</t>
  </si>
  <si>
    <t>P21675</t>
  </si>
  <si>
    <t>TAF1</t>
  </si>
  <si>
    <t>Q7Z2T5</t>
  </si>
  <si>
    <t>TRMT1L</t>
  </si>
  <si>
    <t>P42356</t>
  </si>
  <si>
    <t>PI4KA</t>
  </si>
  <si>
    <t>Q27J81</t>
  </si>
  <si>
    <t>INF2</t>
  </si>
  <si>
    <t>Q6VY07</t>
  </si>
  <si>
    <t>PACS1</t>
  </si>
  <si>
    <t>Q9C0C9</t>
  </si>
  <si>
    <t>Q8TF42</t>
  </si>
  <si>
    <t>Q8TBX8</t>
  </si>
  <si>
    <t>PIP4K2C</t>
  </si>
  <si>
    <t>O94855</t>
  </si>
  <si>
    <t>SEC24D</t>
  </si>
  <si>
    <t>Q8WUM0</t>
  </si>
  <si>
    <t>NUP133</t>
  </si>
  <si>
    <t>Q9UJZ1</t>
  </si>
  <si>
    <t>STOML2</t>
  </si>
  <si>
    <t>Q8NF37</t>
  </si>
  <si>
    <t>LPCAT1</t>
  </si>
  <si>
    <t>Q15813</t>
  </si>
  <si>
    <t>TBCE</t>
  </si>
  <si>
    <t>Q6YN16</t>
  </si>
  <si>
    <t>HSDL2</t>
  </si>
  <si>
    <t>Q9BW27</t>
  </si>
  <si>
    <t>NUP85</t>
  </si>
  <si>
    <t>O60879</t>
  </si>
  <si>
    <t>DIAPH2</t>
  </si>
  <si>
    <t>Q15054</t>
  </si>
  <si>
    <t>POLD3</t>
  </si>
  <si>
    <t>Q8TBC3</t>
  </si>
  <si>
    <t>SHKBP1</t>
  </si>
  <si>
    <t>P36873</t>
  </si>
  <si>
    <t>PPP1CC</t>
  </si>
  <si>
    <t>Q9BRR6</t>
  </si>
  <si>
    <t>ADPGK</t>
  </si>
  <si>
    <t>Q96EY4</t>
  </si>
  <si>
    <t>TMA16</t>
  </si>
  <si>
    <t>Q5T3J3</t>
  </si>
  <si>
    <t>LRIF1</t>
  </si>
  <si>
    <t>Q9Y276</t>
  </si>
  <si>
    <t>BCS1L</t>
  </si>
  <si>
    <t>Q12788</t>
  </si>
  <si>
    <t>TBL3</t>
  </si>
  <si>
    <t>P30044</t>
  </si>
  <si>
    <t>PRDX5</t>
  </si>
  <si>
    <t>Q5K4L6-2</t>
  </si>
  <si>
    <t>Q9Y618</t>
  </si>
  <si>
    <t>NCOR2</t>
  </si>
  <si>
    <t>O14974</t>
  </si>
  <si>
    <t>PPP1R12A</t>
  </si>
  <si>
    <t>Q9NY61</t>
  </si>
  <si>
    <t>AATF</t>
  </si>
  <si>
    <t>Q2M389</t>
  </si>
  <si>
    <t>WASHC4</t>
  </si>
  <si>
    <t>P04920</t>
  </si>
  <si>
    <t>SLC4A2</t>
  </si>
  <si>
    <t>Q96AX1</t>
  </si>
  <si>
    <t>VPS33A</t>
  </si>
  <si>
    <t>Q8N122</t>
  </si>
  <si>
    <t>RPTOR</t>
  </si>
  <si>
    <t>Q15652</t>
  </si>
  <si>
    <t>JMJD1C</t>
  </si>
  <si>
    <t>Q96RF0</t>
  </si>
  <si>
    <t>SNX18</t>
  </si>
  <si>
    <t>Q9ULV4</t>
  </si>
  <si>
    <t>CORO1C</t>
  </si>
  <si>
    <t>P15531</t>
  </si>
  <si>
    <t>NME1</t>
  </si>
  <si>
    <t>Q6DD88</t>
  </si>
  <si>
    <t>ATL3</t>
  </si>
  <si>
    <t>O00429</t>
  </si>
  <si>
    <t>DNM1L</t>
  </si>
  <si>
    <t>Q32MZ4</t>
  </si>
  <si>
    <t>LRRFIP1</t>
  </si>
  <si>
    <t>Q9BUJ2</t>
  </si>
  <si>
    <t>HNRNPUL1</t>
  </si>
  <si>
    <t>Q10570</t>
  </si>
  <si>
    <t>CPSF1</t>
  </si>
  <si>
    <t>P26583</t>
  </si>
  <si>
    <t>HMGB2</t>
  </si>
  <si>
    <t>O75165</t>
  </si>
  <si>
    <t>DNAJC13</t>
  </si>
  <si>
    <t>Q8IXQ6</t>
  </si>
  <si>
    <t>PARP9</t>
  </si>
  <si>
    <t>P08567</t>
  </si>
  <si>
    <t>Q9UBX3</t>
  </si>
  <si>
    <t>SLC25A10</t>
  </si>
  <si>
    <t>Q9UBS4</t>
  </si>
  <si>
    <t>Q01082</t>
  </si>
  <si>
    <t>SPTBN1</t>
  </si>
  <si>
    <t>P30536</t>
  </si>
  <si>
    <t>TSPO</t>
  </si>
  <si>
    <t>P31146</t>
  </si>
  <si>
    <t>P11055</t>
  </si>
  <si>
    <t>MYH3</t>
  </si>
  <si>
    <t>Q9P0J0</t>
  </si>
  <si>
    <t>NDUFA13</t>
  </si>
  <si>
    <t>Q9BR76</t>
  </si>
  <si>
    <t>CORO1B</t>
  </si>
  <si>
    <t>Q15059</t>
  </si>
  <si>
    <t>BRD3</t>
  </si>
  <si>
    <t>Q9UKX3</t>
  </si>
  <si>
    <t>MYH13</t>
  </si>
  <si>
    <t>P11498</t>
  </si>
  <si>
    <t>PC</t>
  </si>
  <si>
    <t>O15143</t>
  </si>
  <si>
    <t>ARPC1B</t>
  </si>
  <si>
    <t>Q8WWY3</t>
  </si>
  <si>
    <t>PRPF31</t>
  </si>
  <si>
    <t>P78356</t>
  </si>
  <si>
    <t>PIP4K2B</t>
  </si>
  <si>
    <t>Q5T4S7</t>
  </si>
  <si>
    <t>UBR4</t>
  </si>
  <si>
    <t>P61026</t>
  </si>
  <si>
    <t>RAB10</t>
  </si>
  <si>
    <t>P47897</t>
  </si>
  <si>
    <t>QARS1</t>
  </si>
  <si>
    <t>O43776</t>
  </si>
  <si>
    <t>NARS1</t>
  </si>
  <si>
    <t>P37108</t>
  </si>
  <si>
    <t>SRP14</t>
  </si>
  <si>
    <t>Q12905</t>
  </si>
  <si>
    <t>ILF2</t>
  </si>
  <si>
    <t>Q9H7D0</t>
  </si>
  <si>
    <t>DOCK5</t>
  </si>
  <si>
    <t>P20585</t>
  </si>
  <si>
    <t>MSH3</t>
  </si>
  <si>
    <t>Q29RF7</t>
  </si>
  <si>
    <t>PDS5A</t>
  </si>
  <si>
    <t>Q9HB71</t>
  </si>
  <si>
    <t>CACYBP</t>
  </si>
  <si>
    <t>O75340</t>
  </si>
  <si>
    <t>PDCD6</t>
  </si>
  <si>
    <t>Q12797</t>
  </si>
  <si>
    <t>ASPH</t>
  </si>
  <si>
    <t>O00560</t>
  </si>
  <si>
    <t>P33176</t>
  </si>
  <si>
    <t>KIF5B</t>
  </si>
  <si>
    <t>P23284</t>
  </si>
  <si>
    <t>PPIB</t>
  </si>
  <si>
    <t>Q14694</t>
  </si>
  <si>
    <t>USP10</t>
  </si>
  <si>
    <t>P27695</t>
  </si>
  <si>
    <t>APEX1</t>
  </si>
  <si>
    <t>Q9P2E9</t>
  </si>
  <si>
    <t>Q9NTK5</t>
  </si>
  <si>
    <t>OLA1</t>
  </si>
  <si>
    <t>P09429</t>
  </si>
  <si>
    <t>HMGB1</t>
  </si>
  <si>
    <t>Q16762</t>
  </si>
  <si>
    <t>Q9H8M2</t>
  </si>
  <si>
    <t>BRD9</t>
  </si>
  <si>
    <t>B0I1T2</t>
  </si>
  <si>
    <t>P54136</t>
  </si>
  <si>
    <t>RARS1</t>
  </si>
  <si>
    <t>O60216</t>
  </si>
  <si>
    <t>RAD21</t>
  </si>
  <si>
    <t>Q16698</t>
  </si>
  <si>
    <t>DECR1</t>
  </si>
  <si>
    <t>Q5TEJ8</t>
  </si>
  <si>
    <t>P31040</t>
  </si>
  <si>
    <t>SDHA</t>
  </si>
  <si>
    <t>Q7Z6Z7</t>
  </si>
  <si>
    <t>HUWE1</t>
  </si>
  <si>
    <t>Q99442</t>
  </si>
  <si>
    <t>SEC62</t>
  </si>
  <si>
    <t>Q13123</t>
  </si>
  <si>
    <t>IK</t>
  </si>
  <si>
    <t>P45973</t>
  </si>
  <si>
    <t>P01876</t>
  </si>
  <si>
    <t>IGHA1</t>
  </si>
  <si>
    <t>P02679</t>
  </si>
  <si>
    <t>FGG</t>
  </si>
  <si>
    <t>P22735</t>
  </si>
  <si>
    <t>TGM1</t>
  </si>
  <si>
    <t>P55072</t>
  </si>
  <si>
    <t>VCP</t>
  </si>
  <si>
    <t>Q8TF68</t>
  </si>
  <si>
    <t>ZNF384</t>
  </si>
  <si>
    <t>Q9BVS4</t>
  </si>
  <si>
    <t>RIOK2</t>
  </si>
  <si>
    <t>Q68CP9</t>
  </si>
  <si>
    <t>ARID2</t>
  </si>
  <si>
    <t>P54819</t>
  </si>
  <si>
    <t>AK2</t>
  </si>
  <si>
    <t>Q9BRS2</t>
  </si>
  <si>
    <t>RIOK1</t>
  </si>
  <si>
    <t>P61077</t>
  </si>
  <si>
    <t>UBE2D3</t>
  </si>
  <si>
    <t>Protein Accession</t>
  </si>
  <si>
    <t>Gene Name</t>
  </si>
  <si>
    <t xml:space="preserve">Abundance Ratio: APEX-CASP1/empty vector </t>
  </si>
  <si>
    <t>Abundance Ratio (Log2): APEX-CASP1/empty vector</t>
  </si>
  <si>
    <t>Abundance Ratio         P-Value: APEX-CASP1/empty vector</t>
  </si>
  <si>
    <t>Log (P Value)</t>
  </si>
  <si>
    <t>APEX-CASP1 P value &lt; 0.05 and 2 fold change in APEX-CASP1 relatative empty vector</t>
  </si>
  <si>
    <t>Table S3. CASP1-APEX proximity labeling, related to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name val="Arial"/>
      <family val="2"/>
    </font>
    <font>
      <sz val="18"/>
      <name val="Arial"/>
      <family val="2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ont="0" applyFill="0"/>
    <xf numFmtId="0" fontId="18" fillId="0" borderId="0" applyNumberFormat="0" applyFont="0" applyFill="0"/>
  </cellStyleXfs>
  <cellXfs count="13">
    <xf numFmtId="0" fontId="0" fillId="0" borderId="0" xfId="0"/>
    <xf numFmtId="0" fontId="19" fillId="0" borderId="0" xfId="43" applyFont="1" applyAlignment="1">
      <alignment horizontal="center"/>
    </xf>
    <xf numFmtId="0" fontId="19" fillId="0" borderId="0" xfId="43" applyFont="1"/>
    <xf numFmtId="0" fontId="19" fillId="0" borderId="0" xfId="43" applyFont="1" applyFill="1"/>
    <xf numFmtId="0" fontId="19" fillId="0" borderId="10" xfId="43" applyFont="1" applyFill="1" applyBorder="1" applyAlignment="1">
      <alignment horizontal="center"/>
    </xf>
    <xf numFmtId="0" fontId="19" fillId="0" borderId="0" xfId="43" applyFont="1" applyFill="1" applyAlignment="1">
      <alignment wrapText="1"/>
    </xf>
    <xf numFmtId="0" fontId="21" fillId="0" borderId="0" xfId="43" applyFont="1"/>
    <xf numFmtId="0" fontId="21" fillId="0" borderId="0" xfId="43" applyFont="1" applyAlignment="1">
      <alignment horizontal="center"/>
    </xf>
    <xf numFmtId="0" fontId="20" fillId="0" borderId="0" xfId="42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42" applyFont="1" applyAlignment="1">
      <alignment horizontal="left"/>
    </xf>
    <xf numFmtId="0" fontId="21" fillId="0" borderId="10" xfId="43" applyFont="1" applyFill="1" applyBorder="1" applyAlignment="1">
      <alignment horizontal="center" vertical="center"/>
    </xf>
    <xf numFmtId="0" fontId="21" fillId="0" borderId="10" xfId="43" applyFont="1" applyFill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A003AF5E-156F-814D-ADA8-1201B983D8C2}"/>
    <cellStyle name="Normal 5" xfId="43" xr:uid="{B8155D26-D548-2149-BABD-E84EBA1CCBA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5A7A0-0871-4248-9B9B-35D74B4FDF87}">
  <dimension ref="A1:G109"/>
  <sheetViews>
    <sheetView tabSelected="1" workbookViewId="0"/>
  </sheetViews>
  <sheetFormatPr baseColWidth="10" defaultColWidth="9.1640625" defaultRowHeight="14" x14ac:dyDescent="0.15"/>
  <cols>
    <col min="1" max="1" width="9.1640625" style="2"/>
    <col min="2" max="2" width="18.83203125" style="1" customWidth="1"/>
    <col min="3" max="3" width="16.1640625" style="1" customWidth="1"/>
    <col min="4" max="4" width="17.83203125" style="1" customWidth="1"/>
    <col min="5" max="5" width="19.33203125" style="1" customWidth="1"/>
    <col min="6" max="6" width="20.33203125" style="1" customWidth="1"/>
    <col min="7" max="7" width="9.1640625" style="1"/>
    <col min="8" max="16384" width="9.1640625" style="2"/>
  </cols>
  <sheetData>
    <row r="1" spans="1:7" s="6" customFormat="1" x14ac:dyDescent="0.15">
      <c r="A1" s="6" t="s">
        <v>211</v>
      </c>
      <c r="B1" s="7"/>
      <c r="C1" s="7"/>
      <c r="D1" s="7"/>
      <c r="E1" s="7"/>
      <c r="F1" s="7"/>
      <c r="G1" s="7"/>
    </row>
    <row r="2" spans="1:7" ht="20" customHeight="1" x14ac:dyDescent="0.25">
      <c r="B2" s="8"/>
      <c r="C2" s="8"/>
    </row>
    <row r="3" spans="1:7" ht="25" customHeight="1" x14ac:dyDescent="0.25">
      <c r="B3" s="8"/>
      <c r="C3" s="8"/>
    </row>
    <row r="4" spans="1:7" s="5" customFormat="1" ht="60" x14ac:dyDescent="0.15">
      <c r="B4" s="11" t="s">
        <v>204</v>
      </c>
      <c r="C4" s="11" t="s">
        <v>205</v>
      </c>
      <c r="D4" s="12" t="s">
        <v>206</v>
      </c>
      <c r="E4" s="12" t="s">
        <v>207</v>
      </c>
      <c r="F4" s="12" t="s">
        <v>208</v>
      </c>
      <c r="G4" s="12" t="s">
        <v>209</v>
      </c>
    </row>
    <row r="5" spans="1:7" s="3" customFormat="1" x14ac:dyDescent="0.15">
      <c r="B5" s="4" t="s">
        <v>12</v>
      </c>
      <c r="C5" s="9" t="s">
        <v>13</v>
      </c>
      <c r="D5" s="4">
        <v>100</v>
      </c>
      <c r="E5" s="4">
        <v>6.64</v>
      </c>
      <c r="F5" s="4">
        <v>1.0000000000000001E-17</v>
      </c>
      <c r="G5" s="4">
        <f>-LOG(F5)</f>
        <v>17</v>
      </c>
    </row>
    <row r="6" spans="1:7" s="3" customFormat="1" x14ac:dyDescent="0.15">
      <c r="B6" s="4" t="s">
        <v>14</v>
      </c>
      <c r="C6" s="9" t="s">
        <v>15</v>
      </c>
      <c r="D6" s="4">
        <v>100</v>
      </c>
      <c r="E6" s="4">
        <v>6.64</v>
      </c>
      <c r="F6" s="4">
        <v>1.0000000000000001E-17</v>
      </c>
      <c r="G6" s="4">
        <f t="shared" ref="G6:G69" si="0">-LOG(F6)</f>
        <v>17</v>
      </c>
    </row>
    <row r="7" spans="1:7" s="3" customFormat="1" x14ac:dyDescent="0.15">
      <c r="B7" s="4" t="s">
        <v>16</v>
      </c>
      <c r="C7" s="9" t="s">
        <v>17</v>
      </c>
      <c r="D7" s="4">
        <v>100</v>
      </c>
      <c r="E7" s="4">
        <v>6.64</v>
      </c>
      <c r="F7" s="4">
        <v>1.0000000000000001E-17</v>
      </c>
      <c r="G7" s="4">
        <f t="shared" si="0"/>
        <v>17</v>
      </c>
    </row>
    <row r="8" spans="1:7" s="3" customFormat="1" x14ac:dyDescent="0.15">
      <c r="B8" s="4" t="s">
        <v>18</v>
      </c>
      <c r="C8" s="9" t="s">
        <v>19</v>
      </c>
      <c r="D8" s="4">
        <v>100</v>
      </c>
      <c r="E8" s="4">
        <v>6.64</v>
      </c>
      <c r="F8" s="4">
        <v>1.0000000000000001E-17</v>
      </c>
      <c r="G8" s="4">
        <f t="shared" si="0"/>
        <v>17</v>
      </c>
    </row>
    <row r="9" spans="1:7" s="3" customFormat="1" x14ac:dyDescent="0.15">
      <c r="B9" s="4" t="s">
        <v>20</v>
      </c>
      <c r="C9" s="9" t="s">
        <v>21</v>
      </c>
      <c r="D9" s="4">
        <v>100</v>
      </c>
      <c r="E9" s="4">
        <v>6.64</v>
      </c>
      <c r="F9" s="4">
        <v>1.0000000000000001E-17</v>
      </c>
      <c r="G9" s="4">
        <f t="shared" si="0"/>
        <v>17</v>
      </c>
    </row>
    <row r="10" spans="1:7" s="3" customFormat="1" x14ac:dyDescent="0.15">
      <c r="B10" s="4" t="s">
        <v>22</v>
      </c>
      <c r="C10" s="9" t="s">
        <v>8</v>
      </c>
      <c r="D10" s="4">
        <v>100</v>
      </c>
      <c r="E10" s="4">
        <v>6.64</v>
      </c>
      <c r="F10" s="4">
        <v>1.0000000000000001E-17</v>
      </c>
      <c r="G10" s="4">
        <f t="shared" si="0"/>
        <v>17</v>
      </c>
    </row>
    <row r="11" spans="1:7" s="3" customFormat="1" x14ac:dyDescent="0.15">
      <c r="B11" s="4" t="s">
        <v>23</v>
      </c>
      <c r="C11" s="9" t="s">
        <v>4</v>
      </c>
      <c r="D11" s="4">
        <v>100</v>
      </c>
      <c r="E11" s="4">
        <v>6.64</v>
      </c>
      <c r="F11" s="4">
        <v>1.0000000000000001E-17</v>
      </c>
      <c r="G11" s="4">
        <f t="shared" si="0"/>
        <v>17</v>
      </c>
    </row>
    <row r="12" spans="1:7" s="3" customFormat="1" x14ac:dyDescent="0.15">
      <c r="B12" s="4" t="s">
        <v>24</v>
      </c>
      <c r="C12" s="9" t="s">
        <v>25</v>
      </c>
      <c r="D12" s="4">
        <v>100</v>
      </c>
      <c r="E12" s="4">
        <v>6.64</v>
      </c>
      <c r="F12" s="4">
        <v>1.0000000000000001E-17</v>
      </c>
      <c r="G12" s="4">
        <f t="shared" si="0"/>
        <v>17</v>
      </c>
    </row>
    <row r="13" spans="1:7" s="3" customFormat="1" x14ac:dyDescent="0.15">
      <c r="B13" s="4" t="s">
        <v>26</v>
      </c>
      <c r="C13" s="9" t="s">
        <v>27</v>
      </c>
      <c r="D13" s="4">
        <v>100</v>
      </c>
      <c r="E13" s="4">
        <v>6.64</v>
      </c>
      <c r="F13" s="4">
        <v>1.0000000000000001E-17</v>
      </c>
      <c r="G13" s="4">
        <f t="shared" si="0"/>
        <v>17</v>
      </c>
    </row>
    <row r="14" spans="1:7" s="3" customFormat="1" x14ac:dyDescent="0.15">
      <c r="B14" s="4" t="s">
        <v>28</v>
      </c>
      <c r="C14" s="9" t="s">
        <v>29</v>
      </c>
      <c r="D14" s="4">
        <v>100</v>
      </c>
      <c r="E14" s="4">
        <v>6.64</v>
      </c>
      <c r="F14" s="4">
        <v>1.0000000000000001E-17</v>
      </c>
      <c r="G14" s="4">
        <f t="shared" si="0"/>
        <v>17</v>
      </c>
    </row>
    <row r="15" spans="1:7" s="3" customFormat="1" x14ac:dyDescent="0.15">
      <c r="B15" s="4" t="s">
        <v>30</v>
      </c>
      <c r="C15" s="9" t="s">
        <v>31</v>
      </c>
      <c r="D15" s="4">
        <v>100</v>
      </c>
      <c r="E15" s="4">
        <v>6.64</v>
      </c>
      <c r="F15" s="4">
        <v>1.0000000000000001E-17</v>
      </c>
      <c r="G15" s="4">
        <f t="shared" si="0"/>
        <v>17</v>
      </c>
    </row>
    <row r="16" spans="1:7" s="3" customFormat="1" x14ac:dyDescent="0.15">
      <c r="B16" s="4" t="s">
        <v>32</v>
      </c>
      <c r="C16" s="9" t="s">
        <v>33</v>
      </c>
      <c r="D16" s="4">
        <v>100</v>
      </c>
      <c r="E16" s="4">
        <v>6.64</v>
      </c>
      <c r="F16" s="4">
        <v>1.0000000000000001E-17</v>
      </c>
      <c r="G16" s="4">
        <f t="shared" si="0"/>
        <v>17</v>
      </c>
    </row>
    <row r="17" spans="2:7" s="3" customFormat="1" x14ac:dyDescent="0.15">
      <c r="B17" s="4" t="s">
        <v>34</v>
      </c>
      <c r="C17" s="9" t="s">
        <v>35</v>
      </c>
      <c r="D17" s="4">
        <v>100</v>
      </c>
      <c r="E17" s="4">
        <v>6.64</v>
      </c>
      <c r="F17" s="4">
        <v>1.0000000000000001E-17</v>
      </c>
      <c r="G17" s="4">
        <f t="shared" si="0"/>
        <v>17</v>
      </c>
    </row>
    <row r="18" spans="2:7" s="3" customFormat="1" x14ac:dyDescent="0.15">
      <c r="B18" s="4" t="s">
        <v>36</v>
      </c>
      <c r="C18" s="9" t="s">
        <v>37</v>
      </c>
      <c r="D18" s="4">
        <v>100</v>
      </c>
      <c r="E18" s="4">
        <v>6.64</v>
      </c>
      <c r="F18" s="4">
        <v>1.0000000000000001E-17</v>
      </c>
      <c r="G18" s="4">
        <f t="shared" si="0"/>
        <v>17</v>
      </c>
    </row>
    <row r="19" spans="2:7" s="3" customFormat="1" x14ac:dyDescent="0.15">
      <c r="B19" s="4" t="s">
        <v>38</v>
      </c>
      <c r="C19" s="9" t="s">
        <v>39</v>
      </c>
      <c r="D19" s="4">
        <v>100</v>
      </c>
      <c r="E19" s="4">
        <v>6.64</v>
      </c>
      <c r="F19" s="4">
        <v>1.0000000000000001E-17</v>
      </c>
      <c r="G19" s="4">
        <f t="shared" si="0"/>
        <v>17</v>
      </c>
    </row>
    <row r="20" spans="2:7" s="3" customFormat="1" x14ac:dyDescent="0.15">
      <c r="B20" s="4" t="s">
        <v>40</v>
      </c>
      <c r="C20" s="9" t="s">
        <v>41</v>
      </c>
      <c r="D20" s="4">
        <v>100</v>
      </c>
      <c r="E20" s="4">
        <v>6.64</v>
      </c>
      <c r="F20" s="4">
        <v>1.0000000000000001E-17</v>
      </c>
      <c r="G20" s="4">
        <f t="shared" si="0"/>
        <v>17</v>
      </c>
    </row>
    <row r="21" spans="2:7" s="3" customFormat="1" x14ac:dyDescent="0.15">
      <c r="B21" s="4" t="s">
        <v>42</v>
      </c>
      <c r="C21" s="9" t="s">
        <v>43</v>
      </c>
      <c r="D21" s="4">
        <v>100</v>
      </c>
      <c r="E21" s="4">
        <v>6.64</v>
      </c>
      <c r="F21" s="4">
        <v>1.0000000000000001E-17</v>
      </c>
      <c r="G21" s="4">
        <f t="shared" si="0"/>
        <v>17</v>
      </c>
    </row>
    <row r="22" spans="2:7" s="3" customFormat="1" x14ac:dyDescent="0.15">
      <c r="B22" s="4" t="s">
        <v>44</v>
      </c>
      <c r="C22" s="9" t="s">
        <v>45</v>
      </c>
      <c r="D22" s="4">
        <v>100</v>
      </c>
      <c r="E22" s="4">
        <v>6.64</v>
      </c>
      <c r="F22" s="4">
        <v>1.0000000000000001E-17</v>
      </c>
      <c r="G22" s="4">
        <f t="shared" si="0"/>
        <v>17</v>
      </c>
    </row>
    <row r="23" spans="2:7" s="3" customFormat="1" x14ac:dyDescent="0.15">
      <c r="B23" s="4" t="s">
        <v>46</v>
      </c>
      <c r="C23" s="9" t="s">
        <v>47</v>
      </c>
      <c r="D23" s="4">
        <v>100</v>
      </c>
      <c r="E23" s="4">
        <v>6.64</v>
      </c>
      <c r="F23" s="4">
        <v>1.0000000000000001E-17</v>
      </c>
      <c r="G23" s="4">
        <f t="shared" si="0"/>
        <v>17</v>
      </c>
    </row>
    <row r="24" spans="2:7" s="3" customFormat="1" x14ac:dyDescent="0.15">
      <c r="B24" s="4" t="s">
        <v>48</v>
      </c>
      <c r="C24" s="9" t="s">
        <v>49</v>
      </c>
      <c r="D24" s="4">
        <v>100</v>
      </c>
      <c r="E24" s="4">
        <v>6.64</v>
      </c>
      <c r="F24" s="4">
        <v>1.0000000000000001E-17</v>
      </c>
      <c r="G24" s="4">
        <f t="shared" si="0"/>
        <v>17</v>
      </c>
    </row>
    <row r="25" spans="2:7" s="3" customFormat="1" x14ac:dyDescent="0.15">
      <c r="B25" s="4" t="s">
        <v>50</v>
      </c>
      <c r="C25" s="9" t="s">
        <v>51</v>
      </c>
      <c r="D25" s="4">
        <v>100</v>
      </c>
      <c r="E25" s="4">
        <v>6.64</v>
      </c>
      <c r="F25" s="4">
        <v>1.0000000000000001E-17</v>
      </c>
      <c r="G25" s="4">
        <f t="shared" si="0"/>
        <v>17</v>
      </c>
    </row>
    <row r="26" spans="2:7" s="3" customFormat="1" x14ac:dyDescent="0.15">
      <c r="B26" s="4" t="s">
        <v>52</v>
      </c>
      <c r="C26" s="9" t="s">
        <v>53</v>
      </c>
      <c r="D26" s="4">
        <v>100</v>
      </c>
      <c r="E26" s="4">
        <v>6.64</v>
      </c>
      <c r="F26" s="4">
        <v>1.0000000000000001E-17</v>
      </c>
      <c r="G26" s="4">
        <f t="shared" si="0"/>
        <v>17</v>
      </c>
    </row>
    <row r="27" spans="2:7" s="3" customFormat="1" x14ac:dyDescent="0.15">
      <c r="B27" s="4" t="s">
        <v>54</v>
      </c>
      <c r="C27" s="9" t="s">
        <v>55</v>
      </c>
      <c r="D27" s="4">
        <v>100</v>
      </c>
      <c r="E27" s="4">
        <v>6.64</v>
      </c>
      <c r="F27" s="4">
        <v>1.0000000000000001E-17</v>
      </c>
      <c r="G27" s="4">
        <f t="shared" si="0"/>
        <v>17</v>
      </c>
    </row>
    <row r="28" spans="2:7" s="3" customFormat="1" x14ac:dyDescent="0.15">
      <c r="B28" s="4" t="s">
        <v>56</v>
      </c>
      <c r="C28" s="9" t="s">
        <v>57</v>
      </c>
      <c r="D28" s="4">
        <v>100</v>
      </c>
      <c r="E28" s="4">
        <v>6.64</v>
      </c>
      <c r="F28" s="4">
        <v>1.0000000000000001E-17</v>
      </c>
      <c r="G28" s="4">
        <f t="shared" si="0"/>
        <v>17</v>
      </c>
    </row>
    <row r="29" spans="2:7" s="3" customFormat="1" x14ac:dyDescent="0.15">
      <c r="B29" s="4" t="s">
        <v>58</v>
      </c>
      <c r="C29" s="9" t="s">
        <v>59</v>
      </c>
      <c r="D29" s="4">
        <v>100</v>
      </c>
      <c r="E29" s="4">
        <v>6.64</v>
      </c>
      <c r="F29" s="4">
        <v>1.0000000000000001E-17</v>
      </c>
      <c r="G29" s="4">
        <f t="shared" si="0"/>
        <v>17</v>
      </c>
    </row>
    <row r="30" spans="2:7" s="3" customFormat="1" x14ac:dyDescent="0.15">
      <c r="B30" s="4" t="s">
        <v>60</v>
      </c>
      <c r="C30" s="9" t="s">
        <v>0</v>
      </c>
      <c r="D30" s="4">
        <v>100</v>
      </c>
      <c r="E30" s="4">
        <v>6.64</v>
      </c>
      <c r="F30" s="4">
        <v>1.0000000000000001E-17</v>
      </c>
      <c r="G30" s="4">
        <f t="shared" si="0"/>
        <v>17</v>
      </c>
    </row>
    <row r="31" spans="2:7" s="3" customFormat="1" x14ac:dyDescent="0.15">
      <c r="B31" s="4" t="s">
        <v>61</v>
      </c>
      <c r="C31" s="4" t="s">
        <v>62</v>
      </c>
      <c r="D31" s="4">
        <v>100</v>
      </c>
      <c r="E31" s="4">
        <v>6.64</v>
      </c>
      <c r="F31" s="4">
        <v>1.0000000000000001E-17</v>
      </c>
      <c r="G31" s="4">
        <f t="shared" si="0"/>
        <v>17</v>
      </c>
    </row>
    <row r="32" spans="2:7" s="3" customFormat="1" x14ac:dyDescent="0.15">
      <c r="B32" s="4" t="s">
        <v>63</v>
      </c>
      <c r="C32" s="4" t="s">
        <v>64</v>
      </c>
      <c r="D32" s="4">
        <v>100</v>
      </c>
      <c r="E32" s="4">
        <v>6.64</v>
      </c>
      <c r="F32" s="4">
        <v>1.0000000000000001E-17</v>
      </c>
      <c r="G32" s="4">
        <f t="shared" si="0"/>
        <v>17</v>
      </c>
    </row>
    <row r="33" spans="2:7" s="3" customFormat="1" x14ac:dyDescent="0.15">
      <c r="B33" s="4" t="s">
        <v>65</v>
      </c>
      <c r="C33" s="4" t="s">
        <v>66</v>
      </c>
      <c r="D33" s="4">
        <v>100</v>
      </c>
      <c r="E33" s="4">
        <v>6.64</v>
      </c>
      <c r="F33" s="4">
        <v>1.0000000000000001E-17</v>
      </c>
      <c r="G33" s="4">
        <f t="shared" si="0"/>
        <v>17</v>
      </c>
    </row>
    <row r="34" spans="2:7" s="3" customFormat="1" x14ac:dyDescent="0.15">
      <c r="B34" s="4" t="s">
        <v>67</v>
      </c>
      <c r="C34" s="4" t="s">
        <v>68</v>
      </c>
      <c r="D34" s="4">
        <v>100</v>
      </c>
      <c r="E34" s="4">
        <v>6.64</v>
      </c>
      <c r="F34" s="4">
        <v>1.0000000000000001E-17</v>
      </c>
      <c r="G34" s="4">
        <f t="shared" si="0"/>
        <v>17</v>
      </c>
    </row>
    <row r="35" spans="2:7" s="3" customFormat="1" x14ac:dyDescent="0.15">
      <c r="B35" s="4" t="s">
        <v>69</v>
      </c>
      <c r="C35" s="4" t="s">
        <v>70</v>
      </c>
      <c r="D35" s="4">
        <v>100</v>
      </c>
      <c r="E35" s="4">
        <v>6.64</v>
      </c>
      <c r="F35" s="4">
        <v>1.0000000000000001E-17</v>
      </c>
      <c r="G35" s="4">
        <f t="shared" si="0"/>
        <v>17</v>
      </c>
    </row>
    <row r="36" spans="2:7" s="3" customFormat="1" x14ac:dyDescent="0.15">
      <c r="B36" s="4" t="s">
        <v>71</v>
      </c>
      <c r="C36" s="4" t="s">
        <v>72</v>
      </c>
      <c r="D36" s="4">
        <v>100</v>
      </c>
      <c r="E36" s="4">
        <v>6.64</v>
      </c>
      <c r="F36" s="4">
        <v>1.0000000000000001E-17</v>
      </c>
      <c r="G36" s="4">
        <f t="shared" si="0"/>
        <v>17</v>
      </c>
    </row>
    <row r="37" spans="2:7" s="3" customFormat="1" x14ac:dyDescent="0.15">
      <c r="B37" s="4" t="s">
        <v>73</v>
      </c>
      <c r="C37" s="4" t="s">
        <v>74</v>
      </c>
      <c r="D37" s="4">
        <v>100</v>
      </c>
      <c r="E37" s="4">
        <v>6.64</v>
      </c>
      <c r="F37" s="4">
        <v>1.0000000000000001E-17</v>
      </c>
      <c r="G37" s="4">
        <f t="shared" si="0"/>
        <v>17</v>
      </c>
    </row>
    <row r="38" spans="2:7" s="3" customFormat="1" x14ac:dyDescent="0.15">
      <c r="B38" s="4" t="s">
        <v>75</v>
      </c>
      <c r="C38" s="4" t="s">
        <v>76</v>
      </c>
      <c r="D38" s="4">
        <v>100</v>
      </c>
      <c r="E38" s="4">
        <v>6.64</v>
      </c>
      <c r="F38" s="4">
        <v>1.0000000000000001E-17</v>
      </c>
      <c r="G38" s="4">
        <f t="shared" si="0"/>
        <v>17</v>
      </c>
    </row>
    <row r="39" spans="2:7" s="3" customFormat="1" x14ac:dyDescent="0.15">
      <c r="B39" s="4" t="s">
        <v>77</v>
      </c>
      <c r="C39" s="4" t="s">
        <v>78</v>
      </c>
      <c r="D39" s="4">
        <v>20.015999999999998</v>
      </c>
      <c r="E39" s="4">
        <v>4.32</v>
      </c>
      <c r="F39" s="4">
        <v>4.3491735811418401E-5</v>
      </c>
      <c r="G39" s="4">
        <f t="shared" si="0"/>
        <v>4.36159325873437</v>
      </c>
    </row>
    <row r="40" spans="2:7" s="3" customFormat="1" x14ac:dyDescent="0.15">
      <c r="B40" s="4" t="s">
        <v>79</v>
      </c>
      <c r="C40" s="4" t="s">
        <v>80</v>
      </c>
      <c r="D40" s="4">
        <v>17.928000000000001</v>
      </c>
      <c r="E40" s="4">
        <v>4.16</v>
      </c>
      <c r="F40" s="4">
        <v>1.9129167522002901E-5</v>
      </c>
      <c r="G40" s="4">
        <f t="shared" si="0"/>
        <v>4.7183039295266633</v>
      </c>
    </row>
    <row r="41" spans="2:7" s="3" customFormat="1" x14ac:dyDescent="0.15">
      <c r="B41" s="4" t="s">
        <v>81</v>
      </c>
      <c r="C41" s="4" t="s">
        <v>82</v>
      </c>
      <c r="D41" s="4">
        <v>16.440000000000001</v>
      </c>
      <c r="E41" s="4">
        <v>4.04</v>
      </c>
      <c r="F41" s="4">
        <v>1.8676543570794701E-5</v>
      </c>
      <c r="G41" s="4">
        <f t="shared" si="0"/>
        <v>4.728703494649066</v>
      </c>
    </row>
    <row r="42" spans="2:7" s="3" customFormat="1" x14ac:dyDescent="0.15">
      <c r="B42" s="4" t="s">
        <v>83</v>
      </c>
      <c r="C42" s="4" t="s">
        <v>84</v>
      </c>
      <c r="D42" s="4">
        <v>16.428999999999998</v>
      </c>
      <c r="E42" s="4">
        <v>4.04</v>
      </c>
      <c r="F42" s="4">
        <v>2.2614940489118501E-4</v>
      </c>
      <c r="G42" s="4">
        <f t="shared" si="0"/>
        <v>3.6456045507560662</v>
      </c>
    </row>
    <row r="43" spans="2:7" s="3" customFormat="1" x14ac:dyDescent="0.15">
      <c r="B43" s="4" t="s">
        <v>85</v>
      </c>
      <c r="C43" s="4" t="s">
        <v>86</v>
      </c>
      <c r="D43" s="4">
        <v>16.378</v>
      </c>
      <c r="E43" s="4">
        <v>4.03</v>
      </c>
      <c r="F43" s="4">
        <v>6.4366041212293696E-5</v>
      </c>
      <c r="G43" s="4">
        <f t="shared" si="0"/>
        <v>4.1913432010236846</v>
      </c>
    </row>
    <row r="44" spans="2:7" s="3" customFormat="1" x14ac:dyDescent="0.15">
      <c r="B44" s="4" t="s">
        <v>87</v>
      </c>
      <c r="C44" s="4" t="s">
        <v>88</v>
      </c>
      <c r="D44" s="4">
        <v>14.922000000000001</v>
      </c>
      <c r="E44" s="4">
        <v>3.9</v>
      </c>
      <c r="F44" s="4">
        <v>1.49592226401651E-5</v>
      </c>
      <c r="G44" s="4">
        <f t="shared" si="0"/>
        <v>4.8250909741091519</v>
      </c>
    </row>
    <row r="45" spans="2:7" s="3" customFormat="1" x14ac:dyDescent="0.15">
      <c r="B45" s="4" t="s">
        <v>89</v>
      </c>
      <c r="C45" s="4" t="s">
        <v>90</v>
      </c>
      <c r="D45" s="4">
        <v>14.632</v>
      </c>
      <c r="E45" s="4">
        <v>3.87</v>
      </c>
      <c r="F45" s="4">
        <v>7.5976076770123399E-5</v>
      </c>
      <c r="G45" s="4">
        <f t="shared" si="0"/>
        <v>4.1193231361705722</v>
      </c>
    </row>
    <row r="46" spans="2:7" s="3" customFormat="1" x14ac:dyDescent="0.15">
      <c r="B46" s="4" t="s">
        <v>91</v>
      </c>
      <c r="C46" s="4" t="s">
        <v>92</v>
      </c>
      <c r="D46" s="4">
        <v>14.356999999999999</v>
      </c>
      <c r="E46" s="4">
        <v>3.84</v>
      </c>
      <c r="F46" s="4">
        <v>1.3176232044331799E-4</v>
      </c>
      <c r="G46" s="4">
        <f t="shared" si="0"/>
        <v>3.880208765486338</v>
      </c>
    </row>
    <row r="47" spans="2:7" s="3" customFormat="1" x14ac:dyDescent="0.15">
      <c r="B47" s="4" t="s">
        <v>93</v>
      </c>
      <c r="C47" s="4" t="s">
        <v>94</v>
      </c>
      <c r="D47" s="4">
        <v>14.347</v>
      </c>
      <c r="E47" s="4">
        <v>3.84</v>
      </c>
      <c r="F47" s="4">
        <v>2.30810335666298E-5</v>
      </c>
      <c r="G47" s="4">
        <f t="shared" si="0"/>
        <v>4.636744747412596</v>
      </c>
    </row>
    <row r="48" spans="2:7" s="3" customFormat="1" x14ac:dyDescent="0.15">
      <c r="B48" s="4" t="s">
        <v>95</v>
      </c>
      <c r="C48" s="4" t="s">
        <v>96</v>
      </c>
      <c r="D48" s="4">
        <v>14.007</v>
      </c>
      <c r="E48" s="4">
        <v>3.81</v>
      </c>
      <c r="F48" s="4">
        <v>6.8221105579646701E-4</v>
      </c>
      <c r="G48" s="4">
        <f t="shared" si="0"/>
        <v>3.1660812467690018</v>
      </c>
    </row>
    <row r="49" spans="2:7" s="3" customFormat="1" x14ac:dyDescent="0.15">
      <c r="B49" s="4" t="s">
        <v>97</v>
      </c>
      <c r="C49" s="4" t="s">
        <v>98</v>
      </c>
      <c r="D49" s="4">
        <v>12.646000000000001</v>
      </c>
      <c r="E49" s="4">
        <v>3.66</v>
      </c>
      <c r="F49" s="4">
        <v>3.69977682742828E-4</v>
      </c>
      <c r="G49" s="4">
        <f t="shared" si="0"/>
        <v>3.431824472024779</v>
      </c>
    </row>
    <row r="50" spans="2:7" s="3" customFormat="1" ht="16" customHeight="1" x14ac:dyDescent="0.15">
      <c r="B50" s="4" t="s">
        <v>99</v>
      </c>
      <c r="C50" s="4" t="s">
        <v>9</v>
      </c>
      <c r="D50" s="4">
        <v>11.651</v>
      </c>
      <c r="E50" s="4">
        <v>3.54</v>
      </c>
      <c r="F50" s="4">
        <v>2.85348309169153E-4</v>
      </c>
      <c r="G50" s="4">
        <f t="shared" si="0"/>
        <v>3.5446246965185004</v>
      </c>
    </row>
    <row r="51" spans="2:7" s="3" customFormat="1" x14ac:dyDescent="0.15">
      <c r="B51" s="4" t="s">
        <v>100</v>
      </c>
      <c r="C51" s="4" t="s">
        <v>101</v>
      </c>
      <c r="D51" s="4">
        <v>11.268000000000001</v>
      </c>
      <c r="E51" s="4">
        <v>3.49</v>
      </c>
      <c r="F51" s="4">
        <v>2.8764169047756899E-4</v>
      </c>
      <c r="G51" s="4">
        <f t="shared" si="0"/>
        <v>3.5411481675514476</v>
      </c>
    </row>
    <row r="52" spans="2:7" s="3" customFormat="1" x14ac:dyDescent="0.15">
      <c r="B52" s="4" t="s">
        <v>102</v>
      </c>
      <c r="C52" s="4" t="s">
        <v>2</v>
      </c>
      <c r="D52" s="4">
        <v>10.874000000000001</v>
      </c>
      <c r="E52" s="4">
        <v>3.44</v>
      </c>
      <c r="F52" s="4">
        <v>2.2109610754637E-3</v>
      </c>
      <c r="G52" s="4">
        <f t="shared" si="0"/>
        <v>2.6554189032196267</v>
      </c>
    </row>
    <row r="53" spans="2:7" s="3" customFormat="1" x14ac:dyDescent="0.15">
      <c r="B53" s="4" t="s">
        <v>103</v>
      </c>
      <c r="C53" s="4" t="s">
        <v>104</v>
      </c>
      <c r="D53" s="4">
        <v>10.625999999999999</v>
      </c>
      <c r="E53" s="4">
        <v>3.41</v>
      </c>
      <c r="F53" s="4">
        <v>3.41784496947106E-4</v>
      </c>
      <c r="G53" s="4">
        <f t="shared" si="0"/>
        <v>3.4662476403953324</v>
      </c>
    </row>
    <row r="54" spans="2:7" s="3" customFormat="1" x14ac:dyDescent="0.15">
      <c r="B54" s="4" t="s">
        <v>105</v>
      </c>
      <c r="C54" s="4" t="s">
        <v>106</v>
      </c>
      <c r="D54" s="4">
        <v>10.37</v>
      </c>
      <c r="E54" s="4">
        <v>3.37</v>
      </c>
      <c r="F54" s="4">
        <v>1.4842330887585599E-3</v>
      </c>
      <c r="G54" s="4">
        <f t="shared" si="0"/>
        <v>2.8284978906927445</v>
      </c>
    </row>
    <row r="55" spans="2:7" s="3" customFormat="1" x14ac:dyDescent="0.15">
      <c r="B55" s="4" t="s">
        <v>107</v>
      </c>
      <c r="C55" s="4" t="s">
        <v>11</v>
      </c>
      <c r="D55" s="4">
        <v>10.365</v>
      </c>
      <c r="E55" s="4">
        <v>3.37</v>
      </c>
      <c r="F55" s="4">
        <v>1.9220542802837999E-3</v>
      </c>
      <c r="G55" s="4">
        <f t="shared" si="0"/>
        <v>2.716234351685757</v>
      </c>
    </row>
    <row r="56" spans="2:7" s="3" customFormat="1" x14ac:dyDescent="0.15">
      <c r="B56" s="4" t="s">
        <v>108</v>
      </c>
      <c r="C56" s="4" t="s">
        <v>109</v>
      </c>
      <c r="D56" s="4">
        <v>9.548</v>
      </c>
      <c r="E56" s="4">
        <v>3.26</v>
      </c>
      <c r="F56" s="4">
        <v>1.88450533065287E-3</v>
      </c>
      <c r="G56" s="4">
        <f t="shared" si="0"/>
        <v>2.7248026297347518</v>
      </c>
    </row>
    <row r="57" spans="2:7" s="3" customFormat="1" x14ac:dyDescent="0.15">
      <c r="B57" s="4" t="s">
        <v>110</v>
      </c>
      <c r="C57" s="4" t="s">
        <v>111</v>
      </c>
      <c r="D57" s="4">
        <v>9.3979999999999997</v>
      </c>
      <c r="E57" s="4">
        <v>3.23</v>
      </c>
      <c r="F57" s="4">
        <v>8.58287324078311E-3</v>
      </c>
      <c r="G57" s="4">
        <f t="shared" si="0"/>
        <v>2.0663673014602715</v>
      </c>
    </row>
    <row r="58" spans="2:7" s="3" customFormat="1" x14ac:dyDescent="0.15">
      <c r="B58" s="4" t="s">
        <v>112</v>
      </c>
      <c r="C58" s="4" t="s">
        <v>113</v>
      </c>
      <c r="D58" s="4">
        <v>9.3780000000000001</v>
      </c>
      <c r="E58" s="4">
        <v>3.23</v>
      </c>
      <c r="F58" s="4">
        <v>3.0565876628287901E-3</v>
      </c>
      <c r="G58" s="4">
        <f t="shared" si="0"/>
        <v>2.5147631441448168</v>
      </c>
    </row>
    <row r="59" spans="2:7" s="3" customFormat="1" x14ac:dyDescent="0.15">
      <c r="B59" s="4" t="s">
        <v>114</v>
      </c>
      <c r="C59" s="4" t="s">
        <v>115</v>
      </c>
      <c r="D59" s="4">
        <v>9.3030000000000008</v>
      </c>
      <c r="E59" s="4">
        <v>3.22</v>
      </c>
      <c r="F59" s="4">
        <v>4.0907208836753499E-3</v>
      </c>
      <c r="G59" s="4">
        <f t="shared" si="0"/>
        <v>2.3882001520868088</v>
      </c>
    </row>
    <row r="60" spans="2:7" s="3" customFormat="1" x14ac:dyDescent="0.15">
      <c r="B60" s="4" t="s">
        <v>116</v>
      </c>
      <c r="C60" s="4" t="s">
        <v>117</v>
      </c>
      <c r="D60" s="4">
        <v>9.2430000000000003</v>
      </c>
      <c r="E60" s="4">
        <v>3.21</v>
      </c>
      <c r="F60" s="4">
        <v>3.9607789284523704E-3</v>
      </c>
      <c r="G60" s="4">
        <f t="shared" si="0"/>
        <v>2.402219397139409</v>
      </c>
    </row>
    <row r="61" spans="2:7" s="3" customFormat="1" x14ac:dyDescent="0.15">
      <c r="B61" s="4" t="s">
        <v>118</v>
      </c>
      <c r="C61" s="4" t="s">
        <v>119</v>
      </c>
      <c r="D61" s="4">
        <v>8.9809999999999999</v>
      </c>
      <c r="E61" s="4">
        <v>3.17</v>
      </c>
      <c r="F61" s="4">
        <v>1.7968057005845999E-3</v>
      </c>
      <c r="G61" s="4">
        <f t="shared" si="0"/>
        <v>2.7454988832283722</v>
      </c>
    </row>
    <row r="62" spans="2:7" s="3" customFormat="1" x14ac:dyDescent="0.15">
      <c r="B62" s="4" t="s">
        <v>120</v>
      </c>
      <c r="C62" s="4" t="s">
        <v>121</v>
      </c>
      <c r="D62" s="4">
        <v>8.7880000000000003</v>
      </c>
      <c r="E62" s="4">
        <v>3.14</v>
      </c>
      <c r="F62" s="4">
        <v>2.4660777514777799E-3</v>
      </c>
      <c r="G62" s="4">
        <f t="shared" si="0"/>
        <v>2.6079932349156953</v>
      </c>
    </row>
    <row r="63" spans="2:7" s="3" customFormat="1" x14ac:dyDescent="0.15">
      <c r="B63" s="4" t="s">
        <v>122</v>
      </c>
      <c r="C63" s="4" t="s">
        <v>123</v>
      </c>
      <c r="D63" s="4">
        <v>8.3829999999999991</v>
      </c>
      <c r="E63" s="4">
        <v>3.07</v>
      </c>
      <c r="F63" s="4">
        <v>5.5291659453080601E-3</v>
      </c>
      <c r="G63" s="4">
        <f t="shared" si="0"/>
        <v>2.2573403755070798</v>
      </c>
    </row>
    <row r="64" spans="2:7" s="3" customFormat="1" x14ac:dyDescent="0.15">
      <c r="B64" s="4" t="s">
        <v>124</v>
      </c>
      <c r="C64" s="4" t="s">
        <v>125</v>
      </c>
      <c r="D64" s="4">
        <v>8.3699999999999992</v>
      </c>
      <c r="E64" s="4">
        <v>3.07</v>
      </c>
      <c r="F64" s="4">
        <v>3.9939431705937603E-3</v>
      </c>
      <c r="G64" s="4">
        <f t="shared" si="0"/>
        <v>2.3985981189528296</v>
      </c>
    </row>
    <row r="65" spans="2:7" s="3" customFormat="1" x14ac:dyDescent="0.15">
      <c r="B65" s="4" t="s">
        <v>126</v>
      </c>
      <c r="C65" s="4" t="s">
        <v>127</v>
      </c>
      <c r="D65" s="4">
        <v>8.3190000000000008</v>
      </c>
      <c r="E65" s="4">
        <v>3.06</v>
      </c>
      <c r="F65" s="4">
        <v>4.0816156879510696E-3</v>
      </c>
      <c r="G65" s="4">
        <f t="shared" si="0"/>
        <v>2.3891678894924464</v>
      </c>
    </row>
    <row r="66" spans="2:7" s="3" customFormat="1" x14ac:dyDescent="0.15">
      <c r="B66" s="4" t="s">
        <v>128</v>
      </c>
      <c r="C66" s="4" t="s">
        <v>129</v>
      </c>
      <c r="D66" s="4">
        <v>8.2360000000000007</v>
      </c>
      <c r="E66" s="4">
        <v>3.04</v>
      </c>
      <c r="F66" s="4">
        <v>8.6726096117089001E-3</v>
      </c>
      <c r="G66" s="4">
        <f t="shared" si="0"/>
        <v>2.0618502024735648</v>
      </c>
    </row>
    <row r="67" spans="2:7" s="3" customFormat="1" x14ac:dyDescent="0.15">
      <c r="B67" s="4" t="s">
        <v>130</v>
      </c>
      <c r="C67" s="4" t="s">
        <v>131</v>
      </c>
      <c r="D67" s="4">
        <v>8.0990000000000002</v>
      </c>
      <c r="E67" s="4">
        <v>3.02</v>
      </c>
      <c r="F67" s="4">
        <v>1.0056042462903699E-2</v>
      </c>
      <c r="G67" s="4">
        <f t="shared" si="0"/>
        <v>1.9975729014551709</v>
      </c>
    </row>
    <row r="68" spans="2:7" s="3" customFormat="1" x14ac:dyDescent="0.15">
      <c r="B68" s="4" t="s">
        <v>132</v>
      </c>
      <c r="C68" s="4" t="s">
        <v>133</v>
      </c>
      <c r="D68" s="4">
        <v>8.0809999999999995</v>
      </c>
      <c r="E68" s="4">
        <v>3.01</v>
      </c>
      <c r="F68" s="4">
        <v>1.01965000254036E-2</v>
      </c>
      <c r="G68" s="4">
        <f t="shared" si="0"/>
        <v>1.9915488753458748</v>
      </c>
    </row>
    <row r="69" spans="2:7" s="3" customFormat="1" x14ac:dyDescent="0.15">
      <c r="B69" s="4" t="s">
        <v>134</v>
      </c>
      <c r="C69" s="4" t="s">
        <v>135</v>
      </c>
      <c r="D69" s="4">
        <v>7.9180000000000001</v>
      </c>
      <c r="E69" s="4">
        <v>2.99</v>
      </c>
      <c r="F69" s="4">
        <v>7.2361526866515603E-3</v>
      </c>
      <c r="G69" s="4">
        <f t="shared" si="0"/>
        <v>2.1404922778721147</v>
      </c>
    </row>
    <row r="70" spans="2:7" s="3" customFormat="1" x14ac:dyDescent="0.15">
      <c r="B70" s="4" t="s">
        <v>136</v>
      </c>
      <c r="C70" s="4" t="s">
        <v>137</v>
      </c>
      <c r="D70" s="4">
        <v>7.9089999999999998</v>
      </c>
      <c r="E70" s="4">
        <v>2.98</v>
      </c>
      <c r="F70" s="4">
        <v>7.9760656164258297E-3</v>
      </c>
      <c r="G70" s="4">
        <f t="shared" ref="G70:G106" si="1">-LOG(F70)</f>
        <v>2.0982112818861647</v>
      </c>
    </row>
    <row r="71" spans="2:7" s="3" customFormat="1" x14ac:dyDescent="0.15">
      <c r="B71" s="4" t="s">
        <v>138</v>
      </c>
      <c r="C71" s="4" t="s">
        <v>139</v>
      </c>
      <c r="D71" s="4">
        <v>7.7690000000000001</v>
      </c>
      <c r="E71" s="4">
        <v>2.96</v>
      </c>
      <c r="F71" s="4">
        <v>7.0018225621528698E-3</v>
      </c>
      <c r="G71" s="4">
        <f t="shared" si="1"/>
        <v>2.1547888991771416</v>
      </c>
    </row>
    <row r="72" spans="2:7" s="3" customFormat="1" x14ac:dyDescent="0.15">
      <c r="B72" s="4" t="s">
        <v>140</v>
      </c>
      <c r="C72" s="4" t="s">
        <v>141</v>
      </c>
      <c r="D72" s="4">
        <v>7.74</v>
      </c>
      <c r="E72" s="4">
        <v>2.95</v>
      </c>
      <c r="F72" s="4">
        <v>8.8471150312880997E-3</v>
      </c>
      <c r="G72" s="4">
        <f t="shared" si="1"/>
        <v>2.0531983259410533</v>
      </c>
    </row>
    <row r="73" spans="2:7" s="3" customFormat="1" x14ac:dyDescent="0.15">
      <c r="B73" s="4" t="s">
        <v>142</v>
      </c>
      <c r="C73" s="4" t="s">
        <v>143</v>
      </c>
      <c r="D73" s="4">
        <v>7.6609999999999996</v>
      </c>
      <c r="E73" s="4">
        <v>2.94</v>
      </c>
      <c r="F73" s="4">
        <v>9.1479793229287693E-3</v>
      </c>
      <c r="G73" s="4">
        <f t="shared" si="1"/>
        <v>2.0386748256949443</v>
      </c>
    </row>
    <row r="74" spans="2:7" s="3" customFormat="1" x14ac:dyDescent="0.15">
      <c r="B74" s="4" t="s">
        <v>144</v>
      </c>
      <c r="C74" s="4" t="s">
        <v>145</v>
      </c>
      <c r="D74" s="4">
        <v>7.3680000000000003</v>
      </c>
      <c r="E74" s="4">
        <v>2.88</v>
      </c>
      <c r="F74" s="4">
        <v>1.03399062648104E-2</v>
      </c>
      <c r="G74" s="4">
        <f t="shared" si="1"/>
        <v>1.9854833982691675</v>
      </c>
    </row>
    <row r="75" spans="2:7" s="3" customFormat="1" x14ac:dyDescent="0.15">
      <c r="B75" s="4" t="s">
        <v>146</v>
      </c>
      <c r="C75" s="4" t="s">
        <v>147</v>
      </c>
      <c r="D75" s="4">
        <v>7.3339999999999996</v>
      </c>
      <c r="E75" s="4">
        <v>2.87</v>
      </c>
      <c r="F75" s="4">
        <v>1.3576929384215401E-2</v>
      </c>
      <c r="G75" s="4">
        <f t="shared" si="1"/>
        <v>1.8671984408272957</v>
      </c>
    </row>
    <row r="76" spans="2:7" s="3" customFormat="1" x14ac:dyDescent="0.15">
      <c r="B76" s="4" t="s">
        <v>148</v>
      </c>
      <c r="C76" s="4" t="s">
        <v>149</v>
      </c>
      <c r="D76" s="4">
        <v>7.2750000000000004</v>
      </c>
      <c r="E76" s="4">
        <v>2.86</v>
      </c>
      <c r="F76" s="4">
        <v>1.5657877109966498E-2</v>
      </c>
      <c r="G76" s="4">
        <f t="shared" si="1"/>
        <v>1.8052671197955656</v>
      </c>
    </row>
    <row r="77" spans="2:7" s="3" customFormat="1" x14ac:dyDescent="0.15">
      <c r="B77" s="4" t="s">
        <v>150</v>
      </c>
      <c r="C77" s="4" t="s">
        <v>5</v>
      </c>
      <c r="D77" s="4">
        <v>7.1529999999999996</v>
      </c>
      <c r="E77" s="4">
        <v>2.84</v>
      </c>
      <c r="F77" s="4">
        <v>1.0729324123971E-2</v>
      </c>
      <c r="G77" s="4">
        <f t="shared" si="1"/>
        <v>1.9694276348350597</v>
      </c>
    </row>
    <row r="78" spans="2:7" s="3" customFormat="1" x14ac:dyDescent="0.15">
      <c r="B78" s="4" t="s">
        <v>151</v>
      </c>
      <c r="C78" s="4" t="s">
        <v>152</v>
      </c>
      <c r="D78" s="4">
        <v>7.1319999999999997</v>
      </c>
      <c r="E78" s="4">
        <v>2.83</v>
      </c>
      <c r="F78" s="4">
        <v>2.13482188010343E-2</v>
      </c>
      <c r="G78" s="4">
        <f t="shared" si="1"/>
        <v>1.6706383546976205</v>
      </c>
    </row>
    <row r="79" spans="2:7" s="3" customFormat="1" x14ac:dyDescent="0.15">
      <c r="B79" s="4" t="s">
        <v>153</v>
      </c>
      <c r="C79" s="4" t="s">
        <v>154</v>
      </c>
      <c r="D79" s="4">
        <v>7.0869999999999997</v>
      </c>
      <c r="E79" s="4">
        <v>2.83</v>
      </c>
      <c r="F79" s="4">
        <v>1.527001118184E-2</v>
      </c>
      <c r="G79" s="4">
        <f t="shared" si="1"/>
        <v>1.8161606449206822</v>
      </c>
    </row>
    <row r="80" spans="2:7" s="3" customFormat="1" x14ac:dyDescent="0.15">
      <c r="B80" s="4" t="s">
        <v>155</v>
      </c>
      <c r="C80" s="4" t="s">
        <v>156</v>
      </c>
      <c r="D80" s="4">
        <v>7.0369999999999999</v>
      </c>
      <c r="E80" s="4">
        <v>2.81</v>
      </c>
      <c r="F80" s="4">
        <v>1.44963906858455E-2</v>
      </c>
      <c r="G80" s="4">
        <f t="shared" si="1"/>
        <v>1.8387401150300897</v>
      </c>
    </row>
    <row r="81" spans="2:7" s="3" customFormat="1" x14ac:dyDescent="0.15">
      <c r="B81" s="4" t="s">
        <v>157</v>
      </c>
      <c r="C81" s="4" t="s">
        <v>158</v>
      </c>
      <c r="D81" s="4">
        <v>6.8230000000000004</v>
      </c>
      <c r="E81" s="4">
        <v>2.77</v>
      </c>
      <c r="F81" s="4">
        <v>2.7306321810955499E-2</v>
      </c>
      <c r="G81" s="4">
        <f t="shared" si="1"/>
        <v>1.5637367958246551</v>
      </c>
    </row>
    <row r="82" spans="2:7" s="3" customFormat="1" x14ac:dyDescent="0.15">
      <c r="B82" s="4" t="s">
        <v>159</v>
      </c>
      <c r="C82" s="4" t="s">
        <v>7</v>
      </c>
      <c r="D82" s="4">
        <v>6.8159999999999998</v>
      </c>
      <c r="E82" s="4">
        <v>2.77</v>
      </c>
      <c r="F82" s="4">
        <v>2.5950019176137699E-2</v>
      </c>
      <c r="G82" s="4">
        <f t="shared" si="1"/>
        <v>1.5858623168872878</v>
      </c>
    </row>
    <row r="83" spans="2:7" s="3" customFormat="1" x14ac:dyDescent="0.15">
      <c r="B83" s="4" t="s">
        <v>160</v>
      </c>
      <c r="C83" s="4" t="s">
        <v>161</v>
      </c>
      <c r="D83" s="4">
        <v>6.7</v>
      </c>
      <c r="E83" s="4">
        <v>2.74</v>
      </c>
      <c r="F83" s="4">
        <v>2.2289107961450401E-2</v>
      </c>
      <c r="G83" s="4">
        <f t="shared" si="1"/>
        <v>1.6519073121914492</v>
      </c>
    </row>
    <row r="84" spans="2:7" s="3" customFormat="1" x14ac:dyDescent="0.15">
      <c r="B84" s="4" t="s">
        <v>162</v>
      </c>
      <c r="C84" s="4" t="s">
        <v>163</v>
      </c>
      <c r="D84" s="4">
        <v>6.5529999999999999</v>
      </c>
      <c r="E84" s="4">
        <v>2.71</v>
      </c>
      <c r="F84" s="4">
        <v>2.5902666433346801E-2</v>
      </c>
      <c r="G84" s="4">
        <f t="shared" si="1"/>
        <v>1.5866555271278835</v>
      </c>
    </row>
    <row r="85" spans="2:7" s="3" customFormat="1" x14ac:dyDescent="0.15">
      <c r="B85" s="4" t="s">
        <v>164</v>
      </c>
      <c r="C85" s="4" t="s">
        <v>3</v>
      </c>
      <c r="D85" s="4">
        <v>6.5380000000000003</v>
      </c>
      <c r="E85" s="4">
        <v>2.71</v>
      </c>
      <c r="F85" s="4">
        <v>3.5954824341218002E-2</v>
      </c>
      <c r="G85" s="4">
        <f t="shared" si="1"/>
        <v>1.4442428286691429</v>
      </c>
    </row>
    <row r="86" spans="2:7" s="3" customFormat="1" x14ac:dyDescent="0.15">
      <c r="B86" s="4" t="s">
        <v>165</v>
      </c>
      <c r="C86" s="4" t="s">
        <v>166</v>
      </c>
      <c r="D86" s="4">
        <v>6.4240000000000004</v>
      </c>
      <c r="E86" s="4">
        <v>2.68</v>
      </c>
      <c r="F86" s="4">
        <v>2.6498116531222599E-2</v>
      </c>
      <c r="G86" s="4">
        <f t="shared" si="1"/>
        <v>1.5767849943336418</v>
      </c>
    </row>
    <row r="87" spans="2:7" s="3" customFormat="1" x14ac:dyDescent="0.15">
      <c r="B87" s="4" t="s">
        <v>167</v>
      </c>
      <c r="C87" s="4" t="s">
        <v>1</v>
      </c>
      <c r="D87" s="4">
        <v>6.4039999999999999</v>
      </c>
      <c r="E87" s="4">
        <v>2.68</v>
      </c>
      <c r="F87" s="4">
        <v>3.8310556341446797E-2</v>
      </c>
      <c r="G87" s="4">
        <f t="shared" si="1"/>
        <v>1.4166815411971356</v>
      </c>
    </row>
    <row r="88" spans="2:7" s="3" customFormat="1" x14ac:dyDescent="0.15">
      <c r="B88" s="4" t="s">
        <v>168</v>
      </c>
      <c r="C88" s="4" t="s">
        <v>169</v>
      </c>
      <c r="D88" s="4">
        <v>6.4</v>
      </c>
      <c r="E88" s="4">
        <v>2.68</v>
      </c>
      <c r="F88" s="4">
        <v>3.8449825280173898E-2</v>
      </c>
      <c r="G88" s="4">
        <f t="shared" si="1"/>
        <v>1.4151056293353397</v>
      </c>
    </row>
    <row r="89" spans="2:7" s="3" customFormat="1" x14ac:dyDescent="0.15">
      <c r="B89" s="4" t="s">
        <v>170</v>
      </c>
      <c r="C89" s="4" t="s">
        <v>171</v>
      </c>
      <c r="D89" s="4">
        <v>6.3630000000000004</v>
      </c>
      <c r="E89" s="4">
        <v>2.67</v>
      </c>
      <c r="F89" s="4">
        <v>2.54447607180051E-2</v>
      </c>
      <c r="G89" s="4">
        <f t="shared" si="1"/>
        <v>1.5944016288676615</v>
      </c>
    </row>
    <row r="90" spans="2:7" s="3" customFormat="1" x14ac:dyDescent="0.15">
      <c r="B90" s="4" t="s">
        <v>172</v>
      </c>
      <c r="C90" s="4" t="s">
        <v>173</v>
      </c>
      <c r="D90" s="4">
        <v>6.149</v>
      </c>
      <c r="E90" s="4">
        <v>2.62</v>
      </c>
      <c r="F90" s="4">
        <v>3.08685658686896E-2</v>
      </c>
      <c r="G90" s="4">
        <f t="shared" si="1"/>
        <v>1.5104835470576665</v>
      </c>
    </row>
    <row r="91" spans="2:7" s="3" customFormat="1" x14ac:dyDescent="0.15">
      <c r="B91" s="4" t="s">
        <v>174</v>
      </c>
      <c r="C91" s="4" t="s">
        <v>10</v>
      </c>
      <c r="D91" s="4">
        <v>6.125</v>
      </c>
      <c r="E91" s="4">
        <v>2.61</v>
      </c>
      <c r="F91" s="4">
        <v>4.11507227978316E-2</v>
      </c>
      <c r="G91" s="4">
        <f t="shared" si="1"/>
        <v>1.3856225321563784</v>
      </c>
    </row>
    <row r="92" spans="2:7" s="3" customFormat="1" x14ac:dyDescent="0.15">
      <c r="B92" s="4" t="s">
        <v>175</v>
      </c>
      <c r="C92" s="4" t="s">
        <v>176</v>
      </c>
      <c r="D92" s="4">
        <v>6.1139999999999999</v>
      </c>
      <c r="E92" s="4">
        <v>2.61</v>
      </c>
      <c r="F92" s="4">
        <v>4.3613626756798599E-2</v>
      </c>
      <c r="G92" s="4">
        <f t="shared" si="1"/>
        <v>1.3603777974133902</v>
      </c>
    </row>
    <row r="93" spans="2:7" s="3" customFormat="1" x14ac:dyDescent="0.15">
      <c r="B93" s="4" t="s">
        <v>177</v>
      </c>
      <c r="C93" s="4" t="s">
        <v>178</v>
      </c>
      <c r="D93" s="4">
        <v>6.0990000000000002</v>
      </c>
      <c r="E93" s="4">
        <v>2.61</v>
      </c>
      <c r="F93" s="4">
        <v>3.8583709245506102E-2</v>
      </c>
      <c r="G93" s="4">
        <f t="shared" si="1"/>
        <v>1.4135960237781722</v>
      </c>
    </row>
    <row r="94" spans="2:7" s="3" customFormat="1" x14ac:dyDescent="0.15">
      <c r="B94" s="4" t="s">
        <v>179</v>
      </c>
      <c r="C94" s="4" t="s">
        <v>180</v>
      </c>
      <c r="D94" s="4">
        <v>5.8920000000000003</v>
      </c>
      <c r="E94" s="4">
        <v>2.56</v>
      </c>
      <c r="F94" s="4">
        <v>4.2291428713399103E-2</v>
      </c>
      <c r="G94" s="4">
        <f t="shared" si="1"/>
        <v>1.3737476430189879</v>
      </c>
    </row>
    <row r="95" spans="2:7" s="3" customFormat="1" x14ac:dyDescent="0.15">
      <c r="B95" s="4" t="s">
        <v>181</v>
      </c>
      <c r="C95" s="4" t="s">
        <v>182</v>
      </c>
      <c r="D95" s="4">
        <v>5.8010000000000002</v>
      </c>
      <c r="E95" s="4">
        <v>2.54</v>
      </c>
      <c r="F95" s="4">
        <v>4.0749573764245602E-2</v>
      </c>
      <c r="G95" s="4">
        <f t="shared" si="1"/>
        <v>1.3898769295695075</v>
      </c>
    </row>
    <row r="96" spans="2:7" s="3" customFormat="1" x14ac:dyDescent="0.15">
      <c r="B96" s="4" t="s">
        <v>183</v>
      </c>
      <c r="C96" s="4" t="s">
        <v>6</v>
      </c>
      <c r="D96" s="4">
        <v>5.7869999999999999</v>
      </c>
      <c r="E96" s="4">
        <v>2.5299999999999998</v>
      </c>
      <c r="F96" s="4">
        <v>3.9563142734499103E-2</v>
      </c>
      <c r="G96" s="4">
        <f t="shared" si="1"/>
        <v>1.4027092171244115</v>
      </c>
    </row>
    <row r="97" spans="2:7" s="3" customFormat="1" x14ac:dyDescent="0.15">
      <c r="B97" s="4" t="s">
        <v>184</v>
      </c>
      <c r="C97" s="4" t="s">
        <v>185</v>
      </c>
      <c r="D97" s="4">
        <v>0.01</v>
      </c>
      <c r="E97" s="4">
        <v>-6.64</v>
      </c>
      <c r="F97" s="4">
        <v>1.0000000000000001E-17</v>
      </c>
      <c r="G97" s="4">
        <f t="shared" si="1"/>
        <v>17</v>
      </c>
    </row>
    <row r="98" spans="2:7" s="3" customFormat="1" x14ac:dyDescent="0.15">
      <c r="B98" s="4" t="s">
        <v>186</v>
      </c>
      <c r="C98" s="4" t="s">
        <v>187</v>
      </c>
      <c r="D98" s="4">
        <v>0.01</v>
      </c>
      <c r="E98" s="4">
        <v>-6.64</v>
      </c>
      <c r="F98" s="4">
        <v>1.0000000000000001E-17</v>
      </c>
      <c r="G98" s="4">
        <f t="shared" si="1"/>
        <v>17</v>
      </c>
    </row>
    <row r="99" spans="2:7" s="3" customFormat="1" x14ac:dyDescent="0.15">
      <c r="B99" s="4" t="s">
        <v>188</v>
      </c>
      <c r="C99" s="4" t="s">
        <v>189</v>
      </c>
      <c r="D99" s="4">
        <v>0.01</v>
      </c>
      <c r="E99" s="4">
        <v>-6.64</v>
      </c>
      <c r="F99" s="4">
        <v>1.0000000000000001E-17</v>
      </c>
      <c r="G99" s="4">
        <f t="shared" si="1"/>
        <v>17</v>
      </c>
    </row>
    <row r="100" spans="2:7" s="3" customFormat="1" x14ac:dyDescent="0.15">
      <c r="B100" s="4" t="s">
        <v>190</v>
      </c>
      <c r="C100" s="4" t="s">
        <v>191</v>
      </c>
      <c r="D100" s="4">
        <v>0.01</v>
      </c>
      <c r="E100" s="4">
        <v>-6.64</v>
      </c>
      <c r="F100" s="4">
        <v>1.0000000000000001E-17</v>
      </c>
      <c r="G100" s="4">
        <f t="shared" si="1"/>
        <v>17</v>
      </c>
    </row>
    <row r="101" spans="2:7" s="3" customFormat="1" x14ac:dyDescent="0.15">
      <c r="B101" s="4" t="s">
        <v>192</v>
      </c>
      <c r="C101" s="4" t="s">
        <v>193</v>
      </c>
      <c r="D101" s="4">
        <v>0.01</v>
      </c>
      <c r="E101" s="4">
        <v>-6.64</v>
      </c>
      <c r="F101" s="4">
        <v>1.0000000000000001E-17</v>
      </c>
      <c r="G101" s="4">
        <f t="shared" si="1"/>
        <v>17</v>
      </c>
    </row>
    <row r="102" spans="2:7" s="3" customFormat="1" x14ac:dyDescent="0.15">
      <c r="B102" s="4" t="s">
        <v>194</v>
      </c>
      <c r="C102" s="4" t="s">
        <v>195</v>
      </c>
      <c r="D102" s="4">
        <v>0.01</v>
      </c>
      <c r="E102" s="4">
        <v>-6.64</v>
      </c>
      <c r="F102" s="4">
        <v>1.0000000000000001E-17</v>
      </c>
      <c r="G102" s="4">
        <f t="shared" si="1"/>
        <v>17</v>
      </c>
    </row>
    <row r="103" spans="2:7" s="3" customFormat="1" x14ac:dyDescent="0.15">
      <c r="B103" s="4" t="s">
        <v>196</v>
      </c>
      <c r="C103" s="4" t="s">
        <v>197</v>
      </c>
      <c r="D103" s="4">
        <v>0.01</v>
      </c>
      <c r="E103" s="4">
        <v>-6.64</v>
      </c>
      <c r="F103" s="4">
        <v>1.0000000000000001E-17</v>
      </c>
      <c r="G103" s="4">
        <f t="shared" si="1"/>
        <v>17</v>
      </c>
    </row>
    <row r="104" spans="2:7" s="3" customFormat="1" x14ac:dyDescent="0.15">
      <c r="B104" s="4" t="s">
        <v>198</v>
      </c>
      <c r="C104" s="4" t="s">
        <v>199</v>
      </c>
      <c r="D104" s="4">
        <v>0.01</v>
      </c>
      <c r="E104" s="4">
        <v>-6.64</v>
      </c>
      <c r="F104" s="4">
        <v>1.0000000000000001E-17</v>
      </c>
      <c r="G104" s="4">
        <f t="shared" si="1"/>
        <v>17</v>
      </c>
    </row>
    <row r="105" spans="2:7" s="3" customFormat="1" x14ac:dyDescent="0.15">
      <c r="B105" s="4" t="s">
        <v>200</v>
      </c>
      <c r="C105" s="4" t="s">
        <v>201</v>
      </c>
      <c r="D105" s="4">
        <v>0.01</v>
      </c>
      <c r="E105" s="4">
        <v>-6.64</v>
      </c>
      <c r="F105" s="4">
        <v>1.0000000000000001E-17</v>
      </c>
      <c r="G105" s="4">
        <f t="shared" si="1"/>
        <v>17</v>
      </c>
    </row>
    <row r="106" spans="2:7" s="3" customFormat="1" x14ac:dyDescent="0.15">
      <c r="B106" s="4" t="s">
        <v>202</v>
      </c>
      <c r="C106" s="4" t="s">
        <v>203</v>
      </c>
      <c r="D106" s="4">
        <v>0.01</v>
      </c>
      <c r="E106" s="4">
        <v>-6.64</v>
      </c>
      <c r="F106" s="4">
        <v>1.0000000000000001E-17</v>
      </c>
      <c r="G106" s="4">
        <f t="shared" si="1"/>
        <v>17</v>
      </c>
    </row>
    <row r="108" spans="2:7" x14ac:dyDescent="0.15">
      <c r="B108" s="10" t="s">
        <v>210</v>
      </c>
    </row>
    <row r="109" spans="2:7" x14ac:dyDescent="0.15">
      <c r="B10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tarczynowski, Daniel</cp:lastModifiedBy>
  <cp:revision/>
  <dcterms:created xsi:type="dcterms:W3CDTF">2025-03-10T13:12:55Z</dcterms:created>
  <dcterms:modified xsi:type="dcterms:W3CDTF">2025-12-02T15:57:05Z</dcterms:modified>
  <cp:category/>
  <cp:contentStatus/>
</cp:coreProperties>
</file>